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Documents\PhD\Redaction\Snap point\Revision GENES\"/>
    </mc:Choice>
  </mc:AlternateContent>
  <bookViews>
    <workbookView xWindow="120" yWindow="30" windowWidth="18900" windowHeight="11640"/>
  </bookViews>
  <sheets>
    <sheet name="Primers" sheetId="2" r:id="rId1"/>
    <sheet name="Figure 1" sheetId="1" r:id="rId2"/>
  </sheets>
  <calcPr calcId="152511"/>
</workbook>
</file>

<file path=xl/sharedStrings.xml><?xml version="1.0" encoding="utf-8"?>
<sst xmlns="http://schemas.openxmlformats.org/spreadsheetml/2006/main" count="239" uniqueCount="215">
  <si>
    <t>Average CNRQ</t>
  </si>
  <si>
    <r>
      <t>p-</t>
    </r>
    <r>
      <rPr>
        <b/>
        <sz val="10"/>
        <rFont val="Arial"/>
        <family val="2"/>
      </rPr>
      <t xml:space="preserve">value ANOVA or </t>
    </r>
    <r>
      <rPr>
        <b/>
        <i/>
        <sz val="10"/>
        <rFont val="Arial"/>
        <family val="2"/>
      </rPr>
      <t>Kruskall-Wallis</t>
    </r>
  </si>
  <si>
    <t>4CL</t>
  </si>
  <si>
    <t>1.62 (ab)</t>
  </si>
  <si>
    <t>4.69 (b)</t>
  </si>
  <si>
    <t>5.29 (b)</t>
  </si>
  <si>
    <t>0.12 (a)</t>
  </si>
  <si>
    <t>1.36 (ab)</t>
  </si>
  <si>
    <t>2.10 (b)</t>
  </si>
  <si>
    <t>CCoAOMT</t>
  </si>
  <si>
    <t>CESA4</t>
  </si>
  <si>
    <t>0.87 (ab)</t>
  </si>
  <si>
    <t>1.93 (ab)</t>
  </si>
  <si>
    <t>2.90 (b)</t>
  </si>
  <si>
    <t>0.43 (a)</t>
  </si>
  <si>
    <t>1.09 (ab)</t>
  </si>
  <si>
    <t>1.73 (ab)</t>
  </si>
  <si>
    <t>CESA6A</t>
  </si>
  <si>
    <t>1.39 (ab)</t>
  </si>
  <si>
    <t>1.48 (b)</t>
  </si>
  <si>
    <t>0.91 (ab)</t>
  </si>
  <si>
    <t>0.99 (ab)</t>
  </si>
  <si>
    <t>0.58 (a)</t>
  </si>
  <si>
    <t>CESA7</t>
  </si>
  <si>
    <t>CESA8</t>
  </si>
  <si>
    <t>EXPA8</t>
  </si>
  <si>
    <t>FLA2</t>
  </si>
  <si>
    <t>1.91 (ab)</t>
  </si>
  <si>
    <t>2.00 (b)</t>
  </si>
  <si>
    <t>2.13 (ab)</t>
  </si>
  <si>
    <t>0.81 (ab)</t>
  </si>
  <si>
    <t>0.75 (ab)</t>
  </si>
  <si>
    <t>0.50 (a)</t>
  </si>
  <si>
    <t>FLA24</t>
  </si>
  <si>
    <t>0.82 (ab)</t>
  </si>
  <si>
    <t>0.74 (a)</t>
  </si>
  <si>
    <t>0.84 (ab)</t>
  </si>
  <si>
    <t>1.34 (b)</t>
  </si>
  <si>
    <t>1.36 (b)</t>
  </si>
  <si>
    <t>1.24 (ab)</t>
  </si>
  <si>
    <t>FLA3</t>
  </si>
  <si>
    <t>FLA6</t>
  </si>
  <si>
    <t>2.20 (b)</t>
  </si>
  <si>
    <t>1.58 (ab)</t>
  </si>
  <si>
    <t>1.61 (ab)</t>
  </si>
  <si>
    <t>1.31 (ab)</t>
  </si>
  <si>
    <t>0.98 (ab)</t>
  </si>
  <si>
    <t>0.36 (a)</t>
  </si>
  <si>
    <t>FLA8</t>
  </si>
  <si>
    <t>LAC4</t>
  </si>
  <si>
    <t>2.35 (b)</t>
  </si>
  <si>
    <t>4.76 (b)</t>
  </si>
  <si>
    <t>3.67 (b)</t>
  </si>
  <si>
    <t>1.28 (ab)</t>
  </si>
  <si>
    <t>1.91 (b)</t>
  </si>
  <si>
    <t>MET2</t>
  </si>
  <si>
    <t>1.51 (b)</t>
  </si>
  <si>
    <t>5.44 (b)</t>
  </si>
  <si>
    <t>4.53 (b)</t>
  </si>
  <si>
    <t>0.09 (a)</t>
  </si>
  <si>
    <t>1.05 (ab)</t>
  </si>
  <si>
    <t>2.40 (b)</t>
  </si>
  <si>
    <t>MYB46-1</t>
  </si>
  <si>
    <t>NST1</t>
  </si>
  <si>
    <t>1.48 (bc)</t>
  </si>
  <si>
    <t>1.87 (bc)</t>
  </si>
  <si>
    <t>2.07 (b)</t>
  </si>
  <si>
    <t>0.34 (a)</t>
  </si>
  <si>
    <t>0.69 (abc)</t>
  </si>
  <si>
    <t>1.35 (bc)</t>
  </si>
  <si>
    <t>PAL</t>
  </si>
  <si>
    <t>PLR</t>
  </si>
  <si>
    <t>1.02 (bc)</t>
  </si>
  <si>
    <t>0.86 (ab)</t>
  </si>
  <si>
    <t>0.27 (a)</t>
  </si>
  <si>
    <t>2.12 (bc)</t>
  </si>
  <si>
    <t>1.34 (bc)</t>
  </si>
  <si>
    <t>PRX4</t>
  </si>
  <si>
    <t>PRX72</t>
  </si>
  <si>
    <t>1.06 (a)</t>
  </si>
  <si>
    <t>0.47 (a)</t>
  </si>
  <si>
    <t>0.28 (a)</t>
  </si>
  <si>
    <t>5.44 (a)</t>
  </si>
  <si>
    <t>7.26 (a)</t>
  </si>
  <si>
    <t>3.12 (a)</t>
  </si>
  <si>
    <t>SAM1</t>
  </si>
  <si>
    <t>1.71 (bc)</t>
  </si>
  <si>
    <t>5.86 (bc)</t>
  </si>
  <si>
    <t>5.75 (c)</t>
  </si>
  <si>
    <t>0.65 (ab)</t>
  </si>
  <si>
    <t>2.40 (bc)</t>
  </si>
  <si>
    <t>WAT1</t>
  </si>
  <si>
    <r>
      <t xml:space="preserve">For genes without normally distributed expression (Levene test </t>
    </r>
    <r>
      <rPr>
        <i/>
        <sz val="10"/>
        <rFont val="Arial"/>
        <family val="2"/>
      </rPr>
      <t>p-</t>
    </r>
    <r>
      <rPr>
        <sz val="10"/>
        <rFont val="Arial"/>
        <family val="2"/>
      </rPr>
      <t>value&lt;0.05), a Kruskall-Wallis test was performed (</t>
    </r>
    <r>
      <rPr>
        <i/>
        <sz val="10"/>
        <rFont val="Arial"/>
        <family val="2"/>
      </rPr>
      <t>value indicated in italics</t>
    </r>
    <r>
      <rPr>
        <sz val="10"/>
        <rFont val="Arial"/>
        <family val="2"/>
      </rPr>
      <t>).</t>
    </r>
  </si>
  <si>
    <r>
      <t xml:space="preserve">Tukey post-hoc test results are indicated when ANOVA </t>
    </r>
    <r>
      <rPr>
        <i/>
        <sz val="10"/>
        <rFont val="Arial"/>
        <family val="2"/>
      </rPr>
      <t>p-</t>
    </r>
    <r>
      <rPr>
        <sz val="10"/>
        <rFont val="Arial"/>
        <family val="2"/>
      </rPr>
      <t>value&lt;0.05. Within one row, different letters indicate statistically significant differences.</t>
    </r>
  </si>
  <si>
    <t>SP1-IN</t>
  </si>
  <si>
    <t>SP2-IN</t>
  </si>
  <si>
    <t>SP3-IN</t>
  </si>
  <si>
    <t>SP1-OUT</t>
  </si>
  <si>
    <t>SP2-OUT</t>
  </si>
  <si>
    <t>SP3-OUT</t>
  </si>
  <si>
    <t>3.53 (c)</t>
  </si>
  <si>
    <t>IN</t>
  </si>
  <si>
    <t>OUT</t>
  </si>
  <si>
    <t>SP2/SP1</t>
  </si>
  <si>
    <t>SP3/SP1</t>
  </si>
  <si>
    <t>SP3/SP2</t>
  </si>
  <si>
    <t>Average values and Tukey post-hoc test</t>
  </si>
  <si>
    <r>
      <t>Marc Behr</t>
    </r>
    <r>
      <rPr>
        <sz val="12"/>
        <color theme="1"/>
        <rFont val="Times New Roman"/>
        <family val="1"/>
      </rPr>
      <t>, Sylvain Legay</t>
    </r>
    <r>
      <rPr>
        <sz val="12"/>
        <color theme="1"/>
        <rFont val="Times New Roman"/>
        <family val="1"/>
      </rPr>
      <t>, Jean-Francois Hausman</t>
    </r>
    <r>
      <rPr>
        <sz val="12"/>
        <color theme="1"/>
        <rFont val="Times New Roman"/>
        <family val="1"/>
      </rPr>
      <t>, Stanley Lutts</t>
    </r>
    <r>
      <rPr>
        <sz val="12"/>
        <color theme="1"/>
        <rFont val="Times New Roman"/>
        <family val="1"/>
      </rPr>
      <t xml:space="preserve"> and Gea Guerriero</t>
    </r>
  </si>
  <si>
    <t>Cyclophilin</t>
  </si>
  <si>
    <t>ACAACATGTCGAACCCCAAG</t>
  </si>
  <si>
    <t>TCAGCGGTTTTTGGCGTAAC</t>
  </si>
  <si>
    <t>eTIF3E</t>
  </si>
  <si>
    <t>TTCAGTTCGAGTGCGGTAAC</t>
  </si>
  <si>
    <t>TCACTGTTTGTGCACAGAGC</t>
  </si>
  <si>
    <t>eTIF3H</t>
  </si>
  <si>
    <t>GCGCTGTTGCTTTCTCTTTC</t>
  </si>
  <si>
    <t>AGAGGCAACTTCTTCCGTTG</t>
  </si>
  <si>
    <t>Ubiquitin</t>
  </si>
  <si>
    <t>csa_locus_15458_iso_4_len_411_ver_2</t>
  </si>
  <si>
    <t>CTAACCGGCAAAACCATCAC</t>
  </si>
  <si>
    <t>GGTGAATGCCTTCTTTGTCC</t>
  </si>
  <si>
    <t>GGTTGAAATAAGCCCAGACG</t>
  </si>
  <si>
    <t>TCACCATCCACTTGTTGAGC</t>
  </si>
  <si>
    <t>CesA4</t>
  </si>
  <si>
    <t xml:space="preserve">GGGGTGGAATGCTAAGACTG </t>
  </si>
  <si>
    <t>GGCTTCCATTTCCCCAAAC</t>
  </si>
  <si>
    <t>CesA7</t>
  </si>
  <si>
    <t>CCTGATGTCAAGCAATGTGG</t>
  </si>
  <si>
    <t>TGTATCTTGTGGGGATGCAC</t>
  </si>
  <si>
    <t>CesA8</t>
  </si>
  <si>
    <t>GGGAGCCAAAGGAACCTG</t>
  </si>
  <si>
    <t>GAGCTGTTCACCACAAGTGTTAC</t>
  </si>
  <si>
    <t>CCTGGCTTCAGATTTCATCC</t>
  </si>
  <si>
    <t>TATCCCAGGGTTCGAGTTTG</t>
  </si>
  <si>
    <t>CGTGGAACAATCACTGCATC</t>
  </si>
  <si>
    <t>ACCCACTGCCTTTGAGTTTG</t>
  </si>
  <si>
    <t>Regression coefficient</t>
  </si>
  <si>
    <t>ACCTTGCTTTGTCCAACGAC</t>
  </si>
  <si>
    <t>ATGGCACCCTTCTGAAAGAG</t>
  </si>
  <si>
    <t>AATGGACTCTTCCATAATTCGAC</t>
  </si>
  <si>
    <t>TCGGACTCTACATTCAACCAAAG</t>
  </si>
  <si>
    <t>TTGACGCTGACAAGGACAAC</t>
  </si>
  <si>
    <t>TTGTCGTACCCGATTACACC</t>
  </si>
  <si>
    <t>TGAAGTGAAGCCTGCCCTTAG</t>
  </si>
  <si>
    <t>ATGGCAGAAAACGAGCTCAC</t>
  </si>
  <si>
    <t>SAM</t>
  </si>
  <si>
    <t>TGGTTTACATCGAGCAGCAG</t>
  </si>
  <si>
    <t>TCACCAGCTCCAATTTCCTC</t>
  </si>
  <si>
    <t>csa_locus_10479_iso_4_len_1500_ver_2</t>
  </si>
  <si>
    <t>csa_locus_9526_iso_4_len_1876_ver_2</t>
  </si>
  <si>
    <t>ACATGGCCAGTTTCTGCTTC</t>
  </si>
  <si>
    <t>GTTGTTGTAGTGGCTGGATGAG</t>
  </si>
  <si>
    <t>CTCCGCTTCTTTCAATGACC</t>
  </si>
  <si>
    <t>ATATGGTGGCTTCGGAGATG</t>
  </si>
  <si>
    <t>csa_locus_7888_iso_7_len_1217_ver_2</t>
  </si>
  <si>
    <t>csa_locus_10948_iso_2_len_1210_ver_2</t>
  </si>
  <si>
    <t>TGCACGAGTTTCAGGCAAAG</t>
  </si>
  <si>
    <t>TCGGTTTCTAAGCTGTGCAG</t>
  </si>
  <si>
    <t>CCATTTTATACGCGGGAGTG</t>
  </si>
  <si>
    <t>GCCATGATAGCGACAACAAG</t>
  </si>
  <si>
    <t>CesA6A</t>
  </si>
  <si>
    <t xml:space="preserve">csa_locus_489_iso_1_len_4078_ver_2 </t>
  </si>
  <si>
    <t>GTGATGGGAGAGGTTGAGAAAC</t>
  </si>
  <si>
    <t>GTGTTCCTTTGGTCTCCATAGC</t>
  </si>
  <si>
    <t>TGCAAACTGACGGTGAAGAC</t>
  </si>
  <si>
    <t>ACGGCTCCTTGTCAATCAAC</t>
  </si>
  <si>
    <t>CAACAATGCTCTGAGGATGC</t>
  </si>
  <si>
    <t>GGTGGCTTAGCTCCAAAAAG</t>
  </si>
  <si>
    <t>GCCCAAGCACCAATTACATC</t>
  </si>
  <si>
    <t>TTTTGAGGAGGTGGACGAAG</t>
  </si>
  <si>
    <t>ACGATCACAGCCGTTAAACC</t>
  </si>
  <si>
    <t>TGGAGCTGGTTTCTTCAACC</t>
  </si>
  <si>
    <t>Clathrin</t>
  </si>
  <si>
    <t>TGTCAGTTTTGTGCCACCAG</t>
  </si>
  <si>
    <t>TCCATGCGTGTTCTACCAAG</t>
  </si>
  <si>
    <t>F-box</t>
  </si>
  <si>
    <t>TATCGGCGGAGAGATTTGAG</t>
  </si>
  <si>
    <t>TAAGCCCTTCCCTTGATTCC</t>
  </si>
  <si>
    <t>contig 3134 (Behr et al., 2016)</t>
  </si>
  <si>
    <t>contig 5768 (Behr et al., 2016)</t>
  </si>
  <si>
    <t>contig_5552 (Guerriero et al., 2017)</t>
  </si>
  <si>
    <t>Targeted genes</t>
  </si>
  <si>
    <t>Contig</t>
  </si>
  <si>
    <t>EST00068 Hemp Uni-ZAP XR cDNA library Cannabis sativa cDNA clone 14C9</t>
  </si>
  <si>
    <t>Primer forward</t>
  </si>
  <si>
    <t>Primer reverse</t>
  </si>
  <si>
    <t>Amplicon length</t>
  </si>
  <si>
    <t>contig 13708 (Behr et al., 2016)</t>
  </si>
  <si>
    <t>contig 17365 (Behr et al., 2016)</t>
  </si>
  <si>
    <t>contig 7103 (Behr et al., 2016)</t>
  </si>
  <si>
    <t>contig 804 (Behr et al., 2016)</t>
  </si>
  <si>
    <t>contig 6418 (Behr et al., 2016)</t>
  </si>
  <si>
    <t>contig 9355 (Behr et al., 2016)</t>
  </si>
  <si>
    <t>CGATCTCCTTCGTATGGTTG</t>
  </si>
  <si>
    <t>TGACACCTCTGGAAGCCTAAG</t>
  </si>
  <si>
    <t>csa_locus_5464_iso_6_len_1880_ver_2 (Mangeot-Peter et al., 2016)</t>
  </si>
  <si>
    <t>csa_locus_6842_iso_2_len_854_ver_2 (Mangeot-Peter et al., 2016)</t>
  </si>
  <si>
    <t>csa_locus_1028_iso_2_len_1035_ver_2 (Mangeot-Peter et al., 2016)</t>
  </si>
  <si>
    <t>csa_locus_2110_iso_3_len_914_ver_2 (Mangeot-Peter et al., 2016)</t>
  </si>
  <si>
    <t>csa_locus_16122_iso_2_len_2075_ver_2 (Mangeot-Peter et al., 2016)</t>
  </si>
  <si>
    <t>t-test</t>
  </si>
  <si>
    <t>CNRQ: Calibrated Normalised Relative Quantity. CNRQs are the normalised relative expression values exported from qBasePLUS (Hellemans et al., 2007)</t>
  </si>
  <si>
    <t>Genomic14581056  (Guerriero et al., 2017b)</t>
  </si>
  <si>
    <t>Genomic scaffold82789 (Guerriero et al., 2017b)</t>
  </si>
  <si>
    <t>csa_locus_10214_iso_4_len_1034_ver_2  (Guerriero et al., 2017b)</t>
  </si>
  <si>
    <t>contig_447 (Guerriero et al., 2017b)</t>
  </si>
  <si>
    <t>csa_locus_21128_iso_2_len_1310_ver_2 (Guerriero et al., 2017b)</t>
  </si>
  <si>
    <t>contig_5238 (Guerriero et al., 2017a)</t>
  </si>
  <si>
    <r>
      <t xml:space="preserve">Student t-test with four biological replicates, </t>
    </r>
    <r>
      <rPr>
        <i/>
        <sz val="10"/>
        <color theme="1"/>
        <rFont val="Eurostile"/>
      </rPr>
      <t>p</t>
    </r>
    <r>
      <rPr>
        <sz val="10"/>
        <color theme="1"/>
        <rFont val="Eurostile"/>
        <family val="2"/>
      </rPr>
      <t>-value&lt;0.05 is indicated by green cells.</t>
    </r>
  </si>
  <si>
    <t>1.42 (b)</t>
  </si>
  <si>
    <t>TACCACAGCAAGCAAATCCG</t>
  </si>
  <si>
    <t>CCTTTGCGGCCAAACAAATC</t>
  </si>
  <si>
    <t>csa_locus_62063_iso_1_len_967_ver_2</t>
  </si>
  <si>
    <t>PCR efficiency</t>
  </si>
  <si>
    <t>Molecular Investigation of the Stem Snap Point in Textile H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>
    <font>
      <sz val="10"/>
      <color theme="1"/>
      <name val="Eurostile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Eurostile"/>
    </font>
    <font>
      <i/>
      <sz val="10"/>
      <color theme="1"/>
      <name val="Eurostile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CCC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/>
    <xf numFmtId="0" fontId="3" fillId="0" borderId="0"/>
  </cellStyleXfs>
  <cellXfs count="4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164" fontId="0" fillId="0" borderId="0" xfId="0" applyNumberFormat="1"/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11" fillId="0" borderId="0" xfId="0" applyFont="1" applyBorder="1"/>
    <xf numFmtId="0" fontId="10" fillId="0" borderId="0" xfId="0" applyFont="1"/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horizontal="right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2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0" xfId="1" applyFont="1" applyBorder="1" applyAlignment="1">
      <alignment horizontal="center" vertical="center" wrapText="1"/>
    </xf>
    <xf numFmtId="0" fontId="14" fillId="0" borderId="0" xfId="1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right"/>
    </xf>
    <xf numFmtId="0" fontId="12" fillId="0" borderId="0" xfId="0" applyFont="1" applyFill="1" applyAlignment="1">
      <alignment horizontal="right"/>
    </xf>
    <xf numFmtId="0" fontId="10" fillId="0" borderId="0" xfId="0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2" fillId="0" borderId="0" xfId="0" applyFont="1" applyFill="1" applyAlignment="1">
      <alignment horizontal="right" vertical="center"/>
    </xf>
    <xf numFmtId="0" fontId="10" fillId="0" borderId="0" xfId="0" applyFont="1" applyFill="1" applyAlignment="1">
      <alignment horizontal="right" vertical="center"/>
    </xf>
    <xf numFmtId="0" fontId="13" fillId="0" borderId="0" xfId="0" applyFont="1"/>
    <xf numFmtId="0" fontId="15" fillId="0" borderId="0" xfId="0" applyFont="1" applyFill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10" fillId="0" borderId="0" xfId="0" applyFont="1" applyFill="1"/>
    <xf numFmtId="0" fontId="10" fillId="0" borderId="0" xfId="0" applyFont="1" applyFill="1" applyBorder="1" applyAlignment="1">
      <alignment horizontal="right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7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CC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B2" sqref="B2"/>
    </sheetView>
  </sheetViews>
  <sheetFormatPr defaultRowHeight="12.75"/>
  <cols>
    <col min="1" max="1" width="16.28515625" customWidth="1"/>
    <col min="2" max="2" width="61.7109375" customWidth="1"/>
    <col min="3" max="3" width="33.7109375" customWidth="1"/>
    <col min="4" max="4" width="30" bestFit="1" customWidth="1"/>
    <col min="5" max="5" width="14.140625" bestFit="1" customWidth="1"/>
    <col min="6" max="6" width="10.5703125" customWidth="1"/>
    <col min="7" max="7" width="11.5703125" customWidth="1"/>
  </cols>
  <sheetData>
    <row r="1" spans="1:7" ht="15.75">
      <c r="A1" s="10" t="s">
        <v>214</v>
      </c>
    </row>
    <row r="2" spans="1:7" ht="15.75">
      <c r="A2" s="11" t="s">
        <v>107</v>
      </c>
    </row>
    <row r="4" spans="1:7" s="13" customFormat="1" ht="42.75">
      <c r="A4" s="26" t="s">
        <v>181</v>
      </c>
      <c r="B4" s="27" t="s">
        <v>182</v>
      </c>
      <c r="C4" s="24" t="s">
        <v>184</v>
      </c>
      <c r="D4" s="24" t="s">
        <v>185</v>
      </c>
      <c r="E4" s="25" t="s">
        <v>186</v>
      </c>
      <c r="F4" s="25" t="s">
        <v>213</v>
      </c>
      <c r="G4" s="25" t="s">
        <v>136</v>
      </c>
    </row>
    <row r="5" spans="1:7" s="13" customFormat="1" ht="15">
      <c r="A5" s="35" t="s">
        <v>172</v>
      </c>
      <c r="B5" s="14" t="s">
        <v>195</v>
      </c>
      <c r="C5" s="12" t="s">
        <v>173</v>
      </c>
      <c r="D5" s="12" t="s">
        <v>174</v>
      </c>
      <c r="E5" s="28">
        <v>139</v>
      </c>
      <c r="F5" s="17">
        <v>1.9830000000000001</v>
      </c>
      <c r="G5" s="28">
        <v>0.998</v>
      </c>
    </row>
    <row r="6" spans="1:7" s="13" customFormat="1" ht="15">
      <c r="A6" s="35" t="s">
        <v>108</v>
      </c>
      <c r="B6" s="14" t="s">
        <v>196</v>
      </c>
      <c r="C6" s="15" t="s">
        <v>109</v>
      </c>
      <c r="D6" s="15" t="s">
        <v>110</v>
      </c>
      <c r="E6" s="28">
        <v>106</v>
      </c>
      <c r="F6" s="29">
        <v>1.9379999999999999</v>
      </c>
      <c r="G6" s="28">
        <v>0.998</v>
      </c>
    </row>
    <row r="7" spans="1:7" s="13" customFormat="1" ht="15">
      <c r="A7" s="35" t="s">
        <v>111</v>
      </c>
      <c r="B7" s="14" t="s">
        <v>197</v>
      </c>
      <c r="C7" s="15" t="s">
        <v>112</v>
      </c>
      <c r="D7" s="15" t="s">
        <v>113</v>
      </c>
      <c r="E7" s="28">
        <v>76</v>
      </c>
      <c r="F7" s="29">
        <v>1.921</v>
      </c>
      <c r="G7" s="28">
        <v>0.999</v>
      </c>
    </row>
    <row r="8" spans="1:7" s="13" customFormat="1" ht="15">
      <c r="A8" s="35" t="s">
        <v>114</v>
      </c>
      <c r="B8" s="14" t="s">
        <v>198</v>
      </c>
      <c r="C8" s="12" t="s">
        <v>115</v>
      </c>
      <c r="D8" s="12" t="s">
        <v>116</v>
      </c>
      <c r="E8" s="28">
        <v>124</v>
      </c>
      <c r="F8" s="29">
        <v>1.9119999999999999</v>
      </c>
      <c r="G8" s="29">
        <v>0.998</v>
      </c>
    </row>
    <row r="9" spans="1:7" s="13" customFormat="1" ht="15">
      <c r="A9" s="35" t="s">
        <v>175</v>
      </c>
      <c r="B9" s="14" t="s">
        <v>199</v>
      </c>
      <c r="C9" s="12" t="s">
        <v>176</v>
      </c>
      <c r="D9" s="12" t="s">
        <v>177</v>
      </c>
      <c r="E9" s="28">
        <v>77</v>
      </c>
      <c r="F9" s="17">
        <v>1.9950000000000001</v>
      </c>
      <c r="G9" s="28">
        <v>0.97499999999999998</v>
      </c>
    </row>
    <row r="10" spans="1:7" s="13" customFormat="1" ht="15">
      <c r="A10" s="35" t="s">
        <v>117</v>
      </c>
      <c r="B10" s="14" t="s">
        <v>118</v>
      </c>
      <c r="C10" s="12" t="s">
        <v>119</v>
      </c>
      <c r="D10" s="12" t="s">
        <v>120</v>
      </c>
      <c r="E10" s="28">
        <v>91</v>
      </c>
      <c r="F10" s="28">
        <v>2.1230000000000002</v>
      </c>
      <c r="G10" s="41">
        <v>0.99399999999999999</v>
      </c>
    </row>
    <row r="11" spans="1:7" s="13" customFormat="1" ht="15">
      <c r="A11" s="36" t="s">
        <v>2</v>
      </c>
      <c r="B11" s="20" t="s">
        <v>189</v>
      </c>
      <c r="C11" s="18" t="s">
        <v>121</v>
      </c>
      <c r="D11" s="18" t="s">
        <v>122</v>
      </c>
      <c r="E11" s="30">
        <v>126</v>
      </c>
      <c r="F11" s="30">
        <v>2.04</v>
      </c>
      <c r="G11" s="30">
        <v>0.98399999999999999</v>
      </c>
    </row>
    <row r="12" spans="1:7" s="13" customFormat="1" ht="15">
      <c r="A12" s="36" t="s">
        <v>9</v>
      </c>
      <c r="B12" s="21" t="s">
        <v>207</v>
      </c>
      <c r="C12" s="18" t="s">
        <v>141</v>
      </c>
      <c r="D12" s="18" t="s">
        <v>142</v>
      </c>
      <c r="E12" s="31">
        <v>85</v>
      </c>
      <c r="F12" s="31">
        <v>2.073</v>
      </c>
      <c r="G12" s="31">
        <v>0.997</v>
      </c>
    </row>
    <row r="13" spans="1:7" s="13" customFormat="1" ht="15">
      <c r="A13" s="36" t="s">
        <v>123</v>
      </c>
      <c r="B13" s="20" t="s">
        <v>190</v>
      </c>
      <c r="C13" s="18" t="s">
        <v>124</v>
      </c>
      <c r="D13" s="18" t="s">
        <v>125</v>
      </c>
      <c r="E13" s="30">
        <v>130</v>
      </c>
      <c r="F13" s="30">
        <v>1.855</v>
      </c>
      <c r="G13" s="30">
        <v>0.99399999999999999</v>
      </c>
    </row>
    <row r="14" spans="1:7" s="13" customFormat="1" ht="15">
      <c r="A14" s="37" t="s">
        <v>160</v>
      </c>
      <c r="B14" s="22" t="s">
        <v>161</v>
      </c>
      <c r="C14" s="19" t="s">
        <v>162</v>
      </c>
      <c r="D14" s="19" t="s">
        <v>163</v>
      </c>
      <c r="E14" s="31">
        <v>147</v>
      </c>
      <c r="F14" s="32">
        <v>1.9990000000000001</v>
      </c>
      <c r="G14" s="32">
        <v>0.99299999999999999</v>
      </c>
    </row>
    <row r="15" spans="1:7" s="13" customFormat="1" ht="15">
      <c r="A15" s="36" t="s">
        <v>126</v>
      </c>
      <c r="B15" s="20" t="s">
        <v>191</v>
      </c>
      <c r="C15" s="18" t="s">
        <v>127</v>
      </c>
      <c r="D15" s="18" t="s">
        <v>128</v>
      </c>
      <c r="E15" s="30">
        <v>91</v>
      </c>
      <c r="F15" s="30">
        <v>1.8560000000000001</v>
      </c>
      <c r="G15" s="30">
        <v>0.98899999999999999</v>
      </c>
    </row>
    <row r="16" spans="1:7" s="13" customFormat="1" ht="15">
      <c r="A16" s="36" t="s">
        <v>129</v>
      </c>
      <c r="B16" s="20" t="s">
        <v>192</v>
      </c>
      <c r="C16" s="18" t="s">
        <v>130</v>
      </c>
      <c r="D16" s="18" t="s">
        <v>131</v>
      </c>
      <c r="E16" s="30">
        <v>74</v>
      </c>
      <c r="F16" s="30">
        <v>1.869</v>
      </c>
      <c r="G16" s="30">
        <v>0.995</v>
      </c>
    </row>
    <row r="17" spans="1:7" ht="15">
      <c r="A17" s="36" t="s">
        <v>25</v>
      </c>
      <c r="B17" s="21" t="s">
        <v>180</v>
      </c>
      <c r="C17" s="18" t="s">
        <v>137</v>
      </c>
      <c r="D17" s="18" t="s">
        <v>138</v>
      </c>
      <c r="E17" s="33">
        <v>135</v>
      </c>
      <c r="F17" s="33">
        <v>2.0009999999999999</v>
      </c>
      <c r="G17" s="31">
        <v>0.998</v>
      </c>
    </row>
    <row r="18" spans="1:7" ht="15">
      <c r="A18" s="38" t="s">
        <v>26</v>
      </c>
      <c r="B18" s="40" t="s">
        <v>202</v>
      </c>
      <c r="C18" s="23" t="s">
        <v>164</v>
      </c>
      <c r="D18" s="23" t="s">
        <v>165</v>
      </c>
      <c r="E18" s="31">
        <v>84</v>
      </c>
      <c r="F18" s="32">
        <v>1.9770000000000001</v>
      </c>
      <c r="G18" s="32">
        <v>0.997</v>
      </c>
    </row>
    <row r="19" spans="1:7" ht="15">
      <c r="A19" s="38" t="s">
        <v>40</v>
      </c>
      <c r="B19" s="19" t="s">
        <v>203</v>
      </c>
      <c r="C19" s="23" t="s">
        <v>168</v>
      </c>
      <c r="D19" s="23" t="s">
        <v>169</v>
      </c>
      <c r="E19" s="31">
        <v>136</v>
      </c>
      <c r="F19" s="32">
        <v>1.966</v>
      </c>
      <c r="G19" s="31">
        <v>0.997</v>
      </c>
    </row>
    <row r="20" spans="1:7" ht="15">
      <c r="A20" s="38" t="s">
        <v>41</v>
      </c>
      <c r="B20" s="19" t="s">
        <v>204</v>
      </c>
      <c r="C20" s="23" t="s">
        <v>166</v>
      </c>
      <c r="D20" s="23" t="s">
        <v>167</v>
      </c>
      <c r="E20" s="31">
        <v>90</v>
      </c>
      <c r="F20" s="32">
        <v>1.9550000000000001</v>
      </c>
      <c r="G20" s="32">
        <v>0.995</v>
      </c>
    </row>
    <row r="21" spans="1:7" ht="15">
      <c r="A21" s="38" t="s">
        <v>48</v>
      </c>
      <c r="B21" s="40" t="s">
        <v>205</v>
      </c>
      <c r="C21" s="23" t="s">
        <v>170</v>
      </c>
      <c r="D21" s="23" t="s">
        <v>171</v>
      </c>
      <c r="E21" s="31">
        <v>75</v>
      </c>
      <c r="F21" s="32">
        <v>2</v>
      </c>
      <c r="G21" s="32">
        <v>0.98899999999999999</v>
      </c>
    </row>
    <row r="22" spans="1:7" ht="15">
      <c r="A22" s="38" t="s">
        <v>33</v>
      </c>
      <c r="B22" s="40" t="s">
        <v>206</v>
      </c>
      <c r="C22" s="34" t="s">
        <v>193</v>
      </c>
      <c r="D22" s="34" t="s">
        <v>194</v>
      </c>
      <c r="E22" s="31">
        <v>83</v>
      </c>
      <c r="F22" s="32">
        <v>1.92</v>
      </c>
      <c r="G22" s="32">
        <v>0.96499999999999997</v>
      </c>
    </row>
    <row r="23" spans="1:7" ht="15">
      <c r="A23" s="36" t="s">
        <v>49</v>
      </c>
      <c r="B23" s="20" t="s">
        <v>179</v>
      </c>
      <c r="C23" s="18" t="s">
        <v>139</v>
      </c>
      <c r="D23" s="18" t="s">
        <v>140</v>
      </c>
      <c r="E23" s="30">
        <v>79</v>
      </c>
      <c r="F23" s="30">
        <v>2.0659999999999998</v>
      </c>
      <c r="G23" s="30">
        <v>0.97499999999999998</v>
      </c>
    </row>
    <row r="24" spans="1:7" ht="15">
      <c r="A24" s="38" t="s">
        <v>55</v>
      </c>
      <c r="B24" s="19" t="s">
        <v>183</v>
      </c>
      <c r="C24" s="19" t="s">
        <v>143</v>
      </c>
      <c r="D24" s="19" t="s">
        <v>144</v>
      </c>
      <c r="E24" s="31">
        <v>92</v>
      </c>
      <c r="F24" s="32">
        <v>1.9019999999999999</v>
      </c>
      <c r="G24" s="31">
        <v>0.999</v>
      </c>
    </row>
    <row r="25" spans="1:7" ht="15">
      <c r="A25" s="37" t="s">
        <v>62</v>
      </c>
      <c r="B25" s="22" t="s">
        <v>149</v>
      </c>
      <c r="C25" s="19" t="s">
        <v>150</v>
      </c>
      <c r="D25" s="19" t="s">
        <v>151</v>
      </c>
      <c r="E25" s="31">
        <v>105</v>
      </c>
      <c r="F25" s="32">
        <v>1.899</v>
      </c>
      <c r="G25" s="32">
        <v>0.99399999999999999</v>
      </c>
    </row>
    <row r="26" spans="1:7" ht="12.75" customHeight="1">
      <c r="A26" s="36" t="s">
        <v>63</v>
      </c>
      <c r="B26" s="20" t="s">
        <v>187</v>
      </c>
      <c r="C26" s="18" t="s">
        <v>132</v>
      </c>
      <c r="D26" s="18" t="s">
        <v>133</v>
      </c>
      <c r="E26" s="30">
        <v>130</v>
      </c>
      <c r="F26" s="30">
        <v>1.7649999999999999</v>
      </c>
      <c r="G26" s="30">
        <v>0.998</v>
      </c>
    </row>
    <row r="27" spans="1:7" ht="15">
      <c r="A27" s="36" t="s">
        <v>70</v>
      </c>
      <c r="B27" s="20" t="s">
        <v>188</v>
      </c>
      <c r="C27" s="18" t="s">
        <v>134</v>
      </c>
      <c r="D27" s="18" t="s">
        <v>135</v>
      </c>
      <c r="E27" s="30">
        <v>90</v>
      </c>
      <c r="F27" s="30">
        <v>1.9490000000000001</v>
      </c>
      <c r="G27" s="30">
        <v>0.996</v>
      </c>
    </row>
    <row r="28" spans="1:7" ht="15">
      <c r="A28" s="37" t="s">
        <v>71</v>
      </c>
      <c r="B28" s="22" t="s">
        <v>154</v>
      </c>
      <c r="C28" s="19" t="s">
        <v>152</v>
      </c>
      <c r="D28" s="19" t="s">
        <v>153</v>
      </c>
      <c r="E28" s="31">
        <v>102</v>
      </c>
      <c r="F28" s="32">
        <v>2.2879999999999998</v>
      </c>
      <c r="G28" s="32">
        <v>0.97099999999999997</v>
      </c>
    </row>
    <row r="29" spans="1:7" ht="15">
      <c r="A29" s="36" t="s">
        <v>77</v>
      </c>
      <c r="B29" s="47" t="s">
        <v>212</v>
      </c>
      <c r="C29" t="s">
        <v>210</v>
      </c>
      <c r="D29" t="s">
        <v>211</v>
      </c>
      <c r="E29" s="33">
        <v>90</v>
      </c>
      <c r="F29" s="33">
        <v>1.84</v>
      </c>
      <c r="G29" s="31">
        <v>0.99</v>
      </c>
    </row>
    <row r="30" spans="1:7" ht="15">
      <c r="A30" s="37" t="s">
        <v>78</v>
      </c>
      <c r="B30" s="22" t="s">
        <v>155</v>
      </c>
      <c r="C30" s="19" t="s">
        <v>156</v>
      </c>
      <c r="D30" s="19" t="s">
        <v>157</v>
      </c>
      <c r="E30" s="31">
        <v>96</v>
      </c>
      <c r="F30" s="32">
        <v>2.0539999999999998</v>
      </c>
      <c r="G30" s="32">
        <v>0.98299999999999998</v>
      </c>
    </row>
    <row r="31" spans="1:7" ht="15">
      <c r="A31" s="38" t="s">
        <v>145</v>
      </c>
      <c r="B31" s="16" t="s">
        <v>148</v>
      </c>
      <c r="C31" s="19" t="s">
        <v>146</v>
      </c>
      <c r="D31" s="19" t="s">
        <v>147</v>
      </c>
      <c r="E31" s="31">
        <v>88</v>
      </c>
      <c r="F31" s="32">
        <v>2.0070000000000001</v>
      </c>
      <c r="G31" s="32">
        <v>0.997</v>
      </c>
    </row>
    <row r="32" spans="1:7" ht="15">
      <c r="A32" s="37" t="s">
        <v>91</v>
      </c>
      <c r="B32" s="22" t="s">
        <v>178</v>
      </c>
      <c r="C32" s="19" t="s">
        <v>158</v>
      </c>
      <c r="D32" s="19" t="s">
        <v>159</v>
      </c>
      <c r="E32" s="31">
        <v>130</v>
      </c>
      <c r="F32" s="31">
        <v>1.899</v>
      </c>
      <c r="G32" s="31">
        <v>0.999</v>
      </c>
    </row>
  </sheetData>
  <sortState ref="A12:G33">
    <sortCondition ref="A12:A3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="110" zoomScaleNormal="110" workbookViewId="0"/>
  </sheetViews>
  <sheetFormatPr defaultRowHeight="12.75"/>
  <cols>
    <col min="1" max="1" width="17.7109375" customWidth="1"/>
    <col min="2" max="2" width="33" customWidth="1"/>
  </cols>
  <sheetData>
    <row r="1" spans="1:15" ht="15.75">
      <c r="A1" s="10" t="s">
        <v>214</v>
      </c>
    </row>
    <row r="2" spans="1:15" ht="15.75">
      <c r="A2" s="11" t="s">
        <v>107</v>
      </c>
    </row>
    <row r="3" spans="1:15">
      <c r="J3" s="48" t="s">
        <v>200</v>
      </c>
      <c r="K3" s="48"/>
      <c r="L3" s="48"/>
      <c r="M3" s="48"/>
      <c r="N3" s="48"/>
      <c r="O3" s="48"/>
    </row>
    <row r="4" spans="1:15">
      <c r="C4" s="48" t="s">
        <v>106</v>
      </c>
      <c r="D4" s="48"/>
      <c r="E4" s="48"/>
      <c r="F4" s="48"/>
      <c r="G4" s="48"/>
      <c r="H4" s="48"/>
      <c r="J4" s="48" t="s">
        <v>101</v>
      </c>
      <c r="K4" s="48"/>
      <c r="L4" s="48"/>
      <c r="M4" s="48" t="s">
        <v>102</v>
      </c>
      <c r="N4" s="48"/>
      <c r="O4" s="48"/>
    </row>
    <row r="5" spans="1:15">
      <c r="A5" s="2" t="s">
        <v>0</v>
      </c>
      <c r="B5" s="1" t="s">
        <v>1</v>
      </c>
      <c r="C5" s="2" t="s">
        <v>94</v>
      </c>
      <c r="D5" s="2" t="s">
        <v>95</v>
      </c>
      <c r="E5" s="2" t="s">
        <v>96</v>
      </c>
      <c r="F5" s="2" t="s">
        <v>97</v>
      </c>
      <c r="G5" s="2" t="s">
        <v>98</v>
      </c>
      <c r="H5" s="2" t="s">
        <v>99</v>
      </c>
      <c r="J5" s="9" t="s">
        <v>103</v>
      </c>
      <c r="K5" s="9" t="s">
        <v>104</v>
      </c>
      <c r="L5" s="9" t="s">
        <v>105</v>
      </c>
      <c r="M5" s="9" t="s">
        <v>103</v>
      </c>
      <c r="N5" s="9" t="s">
        <v>104</v>
      </c>
      <c r="O5" s="9" t="s">
        <v>105</v>
      </c>
    </row>
    <row r="6" spans="1:15">
      <c r="A6" s="42" t="s">
        <v>2</v>
      </c>
      <c r="B6" s="3">
        <v>2E-3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J6" s="8">
        <v>0.18871894073788315</v>
      </c>
      <c r="K6" s="8">
        <v>7.2987601681585579E-2</v>
      </c>
      <c r="L6" s="8">
        <v>0.43822819770125138</v>
      </c>
      <c r="M6" s="8">
        <v>7.8777884454028002E-2</v>
      </c>
      <c r="N6" s="8">
        <v>2.3210349037049082E-3</v>
      </c>
      <c r="O6" s="8">
        <v>0.21731048712829304</v>
      </c>
    </row>
    <row r="7" spans="1:15">
      <c r="A7" s="42" t="s">
        <v>55</v>
      </c>
      <c r="B7" s="3">
        <v>0</v>
      </c>
      <c r="C7" s="4" t="s">
        <v>56</v>
      </c>
      <c r="D7" s="4" t="s">
        <v>57</v>
      </c>
      <c r="E7" s="4" t="s">
        <v>58</v>
      </c>
      <c r="F7" s="4" t="s">
        <v>59</v>
      </c>
      <c r="G7" s="4" t="s">
        <v>60</v>
      </c>
      <c r="H7" s="4" t="s">
        <v>61</v>
      </c>
      <c r="J7" s="8">
        <v>0.16257121335287841</v>
      </c>
      <c r="K7" s="8">
        <v>2.5595014562727447E-2</v>
      </c>
      <c r="L7" s="8">
        <v>0.4084519495587105</v>
      </c>
      <c r="M7" s="8">
        <v>0.11438325004915945</v>
      </c>
      <c r="N7" s="8">
        <v>4.7361451414854006E-4</v>
      </c>
      <c r="O7" s="8">
        <v>7.423433812001598E-2</v>
      </c>
    </row>
    <row r="8" spans="1:15">
      <c r="A8" s="42" t="s">
        <v>70</v>
      </c>
      <c r="B8" s="5">
        <v>3.6999999999999998E-2</v>
      </c>
      <c r="C8" s="6">
        <v>1.4</v>
      </c>
      <c r="D8" s="6">
        <v>3.58</v>
      </c>
      <c r="E8" s="6">
        <v>3.44</v>
      </c>
      <c r="F8" s="6">
        <v>0.27</v>
      </c>
      <c r="G8" s="6">
        <v>1</v>
      </c>
      <c r="H8" s="6">
        <v>1.6</v>
      </c>
      <c r="J8" s="8">
        <v>0.22040933445566946</v>
      </c>
      <c r="K8" s="8">
        <v>7.061410679837965E-2</v>
      </c>
      <c r="L8" s="8">
        <v>0.48003986386377645</v>
      </c>
      <c r="M8" s="8">
        <v>6.3682036029686417E-2</v>
      </c>
      <c r="N8" s="8">
        <v>9.6230980608958528E-5</v>
      </c>
      <c r="O8" s="8">
        <v>0.10862838895757516</v>
      </c>
    </row>
    <row r="9" spans="1:15">
      <c r="A9" s="42" t="s">
        <v>85</v>
      </c>
      <c r="B9" s="3">
        <v>0</v>
      </c>
      <c r="C9" s="4" t="s">
        <v>86</v>
      </c>
      <c r="D9" s="4" t="s">
        <v>87</v>
      </c>
      <c r="E9" s="4" t="s">
        <v>88</v>
      </c>
      <c r="F9" s="4" t="s">
        <v>59</v>
      </c>
      <c r="G9" s="4" t="s">
        <v>89</v>
      </c>
      <c r="H9" s="4" t="s">
        <v>90</v>
      </c>
      <c r="J9" s="8">
        <v>0.19827517167570807</v>
      </c>
      <c r="K9" s="8">
        <v>4.7141889750905594E-2</v>
      </c>
      <c r="L9" s="8">
        <v>0.49138710600992064</v>
      </c>
      <c r="M9" s="8">
        <v>4.5634368001463192E-2</v>
      </c>
      <c r="N9" s="8">
        <v>4.7141834861555735E-3</v>
      </c>
      <c r="O9" s="8">
        <v>2.0008639261176783E-2</v>
      </c>
    </row>
    <row r="10" spans="1:15">
      <c r="A10" s="42" t="s">
        <v>9</v>
      </c>
      <c r="B10" s="5">
        <v>1.6E-2</v>
      </c>
      <c r="C10" s="3">
        <v>1.37</v>
      </c>
      <c r="D10" s="3">
        <v>2.68</v>
      </c>
      <c r="E10" s="3">
        <v>2.5299999999999998</v>
      </c>
      <c r="F10" s="3">
        <v>0.27</v>
      </c>
      <c r="G10" s="3">
        <v>0.98</v>
      </c>
      <c r="H10" s="3">
        <v>1.1599999999999999</v>
      </c>
      <c r="J10" s="8">
        <v>0.1748605201286404</v>
      </c>
      <c r="K10" s="8">
        <v>7.335392868673643E-2</v>
      </c>
      <c r="L10" s="8">
        <v>0.45226248334836072</v>
      </c>
      <c r="M10" s="8">
        <v>6.7316022233663397E-2</v>
      </c>
      <c r="N10" s="8">
        <v>3.3655986432423418E-3</v>
      </c>
      <c r="O10" s="8">
        <v>0.35477243045092044</v>
      </c>
    </row>
    <row r="11" spans="1:15">
      <c r="A11" s="42" t="s">
        <v>49</v>
      </c>
      <c r="B11" s="3">
        <v>2E-3</v>
      </c>
      <c r="C11" s="4" t="s">
        <v>50</v>
      </c>
      <c r="D11" s="4" t="s">
        <v>51</v>
      </c>
      <c r="E11" s="4" t="s">
        <v>52</v>
      </c>
      <c r="F11" s="4" t="s">
        <v>6</v>
      </c>
      <c r="G11" s="4" t="s">
        <v>53</v>
      </c>
      <c r="H11" s="4" t="s">
        <v>54</v>
      </c>
      <c r="J11" s="8">
        <v>0.21471641743632605</v>
      </c>
      <c r="K11" s="8">
        <v>0.20322622458424897</v>
      </c>
      <c r="L11" s="8">
        <v>0.34487046641999725</v>
      </c>
      <c r="M11" s="8">
        <v>5.4480050748705676E-2</v>
      </c>
      <c r="N11" s="8">
        <v>2.2129738531284039E-3</v>
      </c>
      <c r="O11" s="8">
        <v>0.20924919870494976</v>
      </c>
    </row>
    <row r="12" spans="1:15">
      <c r="A12" s="42" t="s">
        <v>62</v>
      </c>
      <c r="B12" s="5">
        <v>1.6E-2</v>
      </c>
      <c r="C12" s="3">
        <v>2.17</v>
      </c>
      <c r="D12" s="3">
        <v>3.63</v>
      </c>
      <c r="E12" s="3">
        <v>3.11</v>
      </c>
      <c r="F12" s="3">
        <v>0.16</v>
      </c>
      <c r="G12" s="3">
        <v>1.05</v>
      </c>
      <c r="H12" s="3">
        <v>0.98</v>
      </c>
      <c r="J12" s="8">
        <v>0.17750507617723368</v>
      </c>
      <c r="K12" s="8">
        <v>0.22245726711984246</v>
      </c>
      <c r="L12" s="8">
        <v>0.35710877430357008</v>
      </c>
      <c r="M12" s="8">
        <v>7.0234338003188998E-2</v>
      </c>
      <c r="N12" s="8">
        <v>4.9469189703273707E-2</v>
      </c>
      <c r="O12" s="8">
        <v>0.4567127578417659</v>
      </c>
    </row>
    <row r="13" spans="1:15">
      <c r="A13" s="42" t="s">
        <v>23</v>
      </c>
      <c r="B13" s="5">
        <v>5.0999999999999997E-2</v>
      </c>
      <c r="C13" s="6">
        <v>1.6</v>
      </c>
      <c r="D13" s="6">
        <v>3.18</v>
      </c>
      <c r="E13" s="6">
        <v>3.1</v>
      </c>
      <c r="F13" s="6">
        <v>0.39</v>
      </c>
      <c r="G13" s="6">
        <v>1.01</v>
      </c>
      <c r="H13" s="6">
        <v>2.0499999999999998</v>
      </c>
      <c r="J13" s="8">
        <v>0.17483531581629341</v>
      </c>
      <c r="K13" s="8">
        <v>8.1561253504896403E-2</v>
      </c>
      <c r="L13" s="8">
        <v>0.47776679239906383</v>
      </c>
      <c r="M13" s="8">
        <v>8.2847889548842257E-2</v>
      </c>
      <c r="N13" s="8">
        <v>5.0040070319559028E-3</v>
      </c>
      <c r="O13" s="8">
        <v>4.3861984891243842E-2</v>
      </c>
    </row>
    <row r="14" spans="1:15">
      <c r="A14" s="42" t="s">
        <v>24</v>
      </c>
      <c r="B14" s="5">
        <v>0.115</v>
      </c>
      <c r="C14" s="6">
        <v>1.57</v>
      </c>
      <c r="D14" s="6">
        <v>2.66</v>
      </c>
      <c r="E14" s="6">
        <v>2.5099999999999998</v>
      </c>
      <c r="F14" s="6">
        <v>0.4</v>
      </c>
      <c r="G14" s="6">
        <v>1.32</v>
      </c>
      <c r="H14" s="6">
        <v>1.76</v>
      </c>
      <c r="J14" s="8">
        <v>0.25275931832373666</v>
      </c>
      <c r="K14" s="8">
        <v>0.19747793921873222</v>
      </c>
      <c r="L14" s="8">
        <v>0.45746029622383705</v>
      </c>
      <c r="M14" s="8">
        <v>4.5702012276395559E-2</v>
      </c>
      <c r="N14" s="8">
        <v>3.1681018081816678E-3</v>
      </c>
      <c r="O14" s="8">
        <v>0.1987817656063002</v>
      </c>
    </row>
    <row r="15" spans="1:15">
      <c r="A15" s="42" t="s">
        <v>63</v>
      </c>
      <c r="B15" s="3">
        <v>1E-3</v>
      </c>
      <c r="C15" s="4" t="s">
        <v>64</v>
      </c>
      <c r="D15" s="4" t="s">
        <v>65</v>
      </c>
      <c r="E15" s="4" t="s">
        <v>66</v>
      </c>
      <c r="F15" s="4" t="s">
        <v>67</v>
      </c>
      <c r="G15" s="4" t="s">
        <v>68</v>
      </c>
      <c r="H15" s="4" t="s">
        <v>69</v>
      </c>
      <c r="J15" s="8">
        <v>0.23999897023331812</v>
      </c>
      <c r="K15" s="8">
        <v>0.19773536750588186</v>
      </c>
      <c r="L15" s="8">
        <v>0.389125898696487</v>
      </c>
      <c r="M15" s="8">
        <v>0.10468073929340671</v>
      </c>
      <c r="N15" s="8">
        <v>1.1083170217459604E-3</v>
      </c>
      <c r="O15" s="8">
        <v>3.2397382457641656E-2</v>
      </c>
    </row>
    <row r="16" spans="1:15">
      <c r="A16" s="42" t="s">
        <v>10</v>
      </c>
      <c r="B16" s="3">
        <v>1.9E-2</v>
      </c>
      <c r="C16" s="4" t="s">
        <v>11</v>
      </c>
      <c r="D16" s="4" t="s">
        <v>12</v>
      </c>
      <c r="E16" s="4" t="s">
        <v>13</v>
      </c>
      <c r="F16" s="4" t="s">
        <v>14</v>
      </c>
      <c r="G16" s="4" t="s">
        <v>15</v>
      </c>
      <c r="H16" s="4" t="s">
        <v>16</v>
      </c>
      <c r="J16" s="8">
        <v>0.14263645446697934</v>
      </c>
      <c r="K16" s="8">
        <v>3.5550998676744473E-2</v>
      </c>
      <c r="L16" s="8">
        <v>0.18424574321016493</v>
      </c>
      <c r="M16" s="8">
        <v>6.6257691517890072E-2</v>
      </c>
      <c r="N16" s="8">
        <v>1.6285596159662814E-2</v>
      </c>
      <c r="O16" s="8">
        <v>0.13921956452128359</v>
      </c>
    </row>
    <row r="17" spans="1:15">
      <c r="A17" s="43" t="s">
        <v>17</v>
      </c>
      <c r="B17" s="3">
        <v>3.2000000000000001E-2</v>
      </c>
      <c r="C17" s="4" t="s">
        <v>209</v>
      </c>
      <c r="D17" s="4" t="s">
        <v>18</v>
      </c>
      <c r="E17" s="4" t="s">
        <v>19</v>
      </c>
      <c r="F17" s="4" t="s">
        <v>20</v>
      </c>
      <c r="G17" s="4" t="s">
        <v>21</v>
      </c>
      <c r="H17" s="4" t="s">
        <v>22</v>
      </c>
      <c r="J17" s="8">
        <v>0.47349640162157602</v>
      </c>
      <c r="K17" s="8">
        <v>0.43174577571240413</v>
      </c>
      <c r="L17" s="8">
        <v>0.42763406458254494</v>
      </c>
      <c r="M17" s="8">
        <v>0.39984035725341305</v>
      </c>
      <c r="N17" s="8">
        <v>0.10857197129979916</v>
      </c>
      <c r="O17" s="8">
        <v>0.10413480118115238</v>
      </c>
    </row>
    <row r="18" spans="1:15">
      <c r="A18" s="43" t="s">
        <v>26</v>
      </c>
      <c r="B18" s="3">
        <v>1.4999999999999999E-2</v>
      </c>
      <c r="C18" s="4" t="s">
        <v>27</v>
      </c>
      <c r="D18" s="4" t="s">
        <v>28</v>
      </c>
      <c r="E18" s="4" t="s">
        <v>29</v>
      </c>
      <c r="F18" s="4" t="s">
        <v>30</v>
      </c>
      <c r="G18" s="4" t="s">
        <v>31</v>
      </c>
      <c r="H18" s="4" t="s">
        <v>32</v>
      </c>
      <c r="J18" s="8">
        <v>0.4547800561770145</v>
      </c>
      <c r="K18" s="8">
        <v>0.42640629819266818</v>
      </c>
      <c r="L18" s="8">
        <v>0.45903684295544467</v>
      </c>
      <c r="M18" s="8">
        <v>0.4329512751418067</v>
      </c>
      <c r="N18" s="8">
        <v>0.18907937930939459</v>
      </c>
      <c r="O18" s="8">
        <v>0.20759924953365536</v>
      </c>
    </row>
    <row r="19" spans="1:15">
      <c r="A19" s="43" t="s">
        <v>41</v>
      </c>
      <c r="B19" s="3">
        <v>2.5000000000000001E-2</v>
      </c>
      <c r="C19" s="4" t="s">
        <v>42</v>
      </c>
      <c r="D19" s="4" t="s">
        <v>43</v>
      </c>
      <c r="E19" s="4" t="s">
        <v>44</v>
      </c>
      <c r="F19" s="4" t="s">
        <v>45</v>
      </c>
      <c r="G19" s="4" t="s">
        <v>46</v>
      </c>
      <c r="H19" s="4" t="s">
        <v>47</v>
      </c>
      <c r="J19" s="8">
        <v>0.20817256532313164</v>
      </c>
      <c r="K19" s="8">
        <v>0.27534638460828043</v>
      </c>
      <c r="L19" s="8">
        <v>0.48132600500105038</v>
      </c>
      <c r="M19" s="8">
        <v>0.21678258123036664</v>
      </c>
      <c r="N19" s="8">
        <v>4.0053328154699081E-3</v>
      </c>
      <c r="O19" s="8">
        <v>6.2535242896872803E-2</v>
      </c>
    </row>
    <row r="20" spans="1:15">
      <c r="A20" s="44" t="s">
        <v>25</v>
      </c>
      <c r="B20" s="3">
        <v>0.40300000000000002</v>
      </c>
      <c r="C20" s="6">
        <v>2.12</v>
      </c>
      <c r="D20" s="6">
        <v>1.1200000000000001</v>
      </c>
      <c r="E20" s="6">
        <v>1.17</v>
      </c>
      <c r="F20" s="6">
        <v>2.29</v>
      </c>
      <c r="G20" s="6">
        <v>1.21</v>
      </c>
      <c r="H20" s="6">
        <v>0.8</v>
      </c>
      <c r="J20" s="8">
        <v>0.14826251649808761</v>
      </c>
      <c r="K20" s="8">
        <v>0.1967474975879</v>
      </c>
      <c r="L20" s="8">
        <v>0.47377562345256413</v>
      </c>
      <c r="M20" s="8">
        <v>6.8352661521748098E-2</v>
      </c>
      <c r="N20" s="8">
        <v>2.2279922675271797E-2</v>
      </c>
      <c r="O20" s="8">
        <v>0.22564081590119722</v>
      </c>
    </row>
    <row r="21" spans="1:15">
      <c r="A21" s="44" t="s">
        <v>48</v>
      </c>
      <c r="B21" s="3">
        <v>0.36299999999999999</v>
      </c>
      <c r="C21" s="3">
        <v>1.01</v>
      </c>
      <c r="D21" s="3">
        <v>1.04</v>
      </c>
      <c r="E21" s="3">
        <v>1.1200000000000001</v>
      </c>
      <c r="F21" s="3">
        <v>1.41</v>
      </c>
      <c r="G21" s="3">
        <v>1.1599999999999999</v>
      </c>
      <c r="H21" s="3">
        <v>0.72</v>
      </c>
      <c r="J21" s="8">
        <v>0.42589385673117847</v>
      </c>
      <c r="K21" s="8">
        <v>0.3683090377437383</v>
      </c>
      <c r="L21" s="8">
        <v>0.40644370143279951</v>
      </c>
      <c r="M21" s="8">
        <v>0.28089717456474966</v>
      </c>
      <c r="N21" s="8">
        <v>5.9997621526101448E-2</v>
      </c>
      <c r="O21" s="8">
        <v>5.8076464971070094E-2</v>
      </c>
    </row>
    <row r="22" spans="1:15">
      <c r="A22" s="45" t="s">
        <v>33</v>
      </c>
      <c r="B22" s="3">
        <v>4.0000000000000001E-3</v>
      </c>
      <c r="C22" s="4" t="s">
        <v>34</v>
      </c>
      <c r="D22" s="4" t="s">
        <v>35</v>
      </c>
      <c r="E22" s="4" t="s">
        <v>36</v>
      </c>
      <c r="F22" s="4" t="s">
        <v>37</v>
      </c>
      <c r="G22" s="4" t="s">
        <v>38</v>
      </c>
      <c r="H22" s="4" t="s">
        <v>39</v>
      </c>
      <c r="J22" s="8">
        <v>0.29640995892572769</v>
      </c>
      <c r="K22" s="8">
        <v>0.44820314489328805</v>
      </c>
      <c r="L22" s="8">
        <v>0.29733549215189736</v>
      </c>
      <c r="M22" s="8">
        <v>0.45718280092984115</v>
      </c>
      <c r="N22" s="8">
        <v>0.27008464678237082</v>
      </c>
      <c r="O22" s="8">
        <v>0.22063697955453013</v>
      </c>
    </row>
    <row r="23" spans="1:15">
      <c r="A23" s="45" t="s">
        <v>77</v>
      </c>
      <c r="B23" s="5">
        <v>2E-3</v>
      </c>
      <c r="C23" s="3">
        <v>0.51</v>
      </c>
      <c r="D23" s="3">
        <v>0.88</v>
      </c>
      <c r="E23" s="3">
        <v>0.52</v>
      </c>
      <c r="F23" s="3">
        <v>2.21</v>
      </c>
      <c r="G23" s="3">
        <v>2.2799999999999998</v>
      </c>
      <c r="H23" s="3">
        <v>1.54</v>
      </c>
      <c r="J23" s="8">
        <v>8.8800485790489936E-2</v>
      </c>
      <c r="K23" s="8">
        <v>0.47314427000355963</v>
      </c>
      <c r="L23" s="8">
        <v>4.5187137555976989E-2</v>
      </c>
      <c r="M23" s="8">
        <v>0.40867751397355978</v>
      </c>
      <c r="N23" s="8">
        <v>5.7582913488892509E-2</v>
      </c>
      <c r="O23" s="8">
        <v>6.0213058100477002E-2</v>
      </c>
    </row>
    <row r="24" spans="1:15">
      <c r="A24" s="45" t="s">
        <v>78</v>
      </c>
      <c r="B24" s="3">
        <v>1.7000000000000001E-2</v>
      </c>
      <c r="C24" s="4" t="s">
        <v>79</v>
      </c>
      <c r="D24" s="4" t="s">
        <v>80</v>
      </c>
      <c r="E24" s="4" t="s">
        <v>81</v>
      </c>
      <c r="F24" s="4" t="s">
        <v>82</v>
      </c>
      <c r="G24" s="4" t="s">
        <v>83</v>
      </c>
      <c r="H24" s="4" t="s">
        <v>84</v>
      </c>
      <c r="J24" s="8">
        <v>0.15333599118466223</v>
      </c>
      <c r="K24" s="8">
        <v>7.7683151703394848E-2</v>
      </c>
      <c r="L24" s="8">
        <v>0.25436768161276735</v>
      </c>
      <c r="M24" s="8">
        <v>0.34196847551757836</v>
      </c>
      <c r="N24" s="8">
        <v>0.26247790870536303</v>
      </c>
      <c r="O24" s="8">
        <v>0.12934913083231522</v>
      </c>
    </row>
    <row r="25" spans="1:15">
      <c r="A25" s="45" t="s">
        <v>71</v>
      </c>
      <c r="B25" s="3">
        <v>0</v>
      </c>
      <c r="C25" s="4" t="s">
        <v>72</v>
      </c>
      <c r="D25" s="4" t="s">
        <v>73</v>
      </c>
      <c r="E25" s="4" t="s">
        <v>74</v>
      </c>
      <c r="F25" s="4" t="s">
        <v>100</v>
      </c>
      <c r="G25" s="4" t="s">
        <v>75</v>
      </c>
      <c r="H25" s="4" t="s">
        <v>76</v>
      </c>
      <c r="J25" s="8">
        <v>0.28682504707147433</v>
      </c>
      <c r="K25" s="8">
        <v>2.5014636959991214E-3</v>
      </c>
      <c r="L25" s="8">
        <v>2.6174600131073103E-2</v>
      </c>
      <c r="M25" s="8">
        <v>3.42488986894166E-2</v>
      </c>
      <c r="N25" s="8">
        <v>1.4280378395062653E-2</v>
      </c>
      <c r="O25" s="8">
        <v>0.1657856487934867</v>
      </c>
    </row>
    <row r="26" spans="1:15">
      <c r="A26" s="46" t="s">
        <v>40</v>
      </c>
      <c r="B26" s="5">
        <v>8.0000000000000002E-3</v>
      </c>
      <c r="C26" s="3">
        <v>0.12</v>
      </c>
      <c r="D26" s="3">
        <v>0.49</v>
      </c>
      <c r="E26" s="3">
        <v>10.02</v>
      </c>
      <c r="F26" s="3">
        <v>0.15</v>
      </c>
      <c r="G26" s="3">
        <v>3.09</v>
      </c>
      <c r="H26" s="3">
        <v>80.430000000000007</v>
      </c>
      <c r="J26" s="8">
        <v>9.6653318612101913E-2</v>
      </c>
      <c r="K26" s="8">
        <v>1.2065765712534961E-2</v>
      </c>
      <c r="L26" s="8">
        <v>1.4096990597319793E-2</v>
      </c>
      <c r="M26" s="8">
        <v>0.11696991235503512</v>
      </c>
      <c r="N26" s="8">
        <v>1.1624408591366348E-2</v>
      </c>
      <c r="O26" s="8">
        <v>1.3595536820401022E-2</v>
      </c>
    </row>
    <row r="27" spans="1:15">
      <c r="A27" s="46" t="s">
        <v>91</v>
      </c>
      <c r="B27" s="3">
        <v>7.4999999999999997E-2</v>
      </c>
      <c r="C27" s="3">
        <v>0.72</v>
      </c>
      <c r="D27" s="3">
        <v>1.02</v>
      </c>
      <c r="E27" s="3">
        <v>1.03</v>
      </c>
      <c r="F27" s="3">
        <v>0.98</v>
      </c>
      <c r="G27" s="3">
        <v>1.33</v>
      </c>
      <c r="H27" s="3">
        <v>1.36</v>
      </c>
      <c r="J27" s="8">
        <v>0.22027977136210877</v>
      </c>
      <c r="K27" s="8">
        <v>0.13187314164352915</v>
      </c>
      <c r="L27" s="8">
        <v>0.49302573545744555</v>
      </c>
      <c r="M27" s="8">
        <v>4.1383050376844885E-3</v>
      </c>
      <c r="N27" s="8">
        <v>5.8790967876520599E-2</v>
      </c>
      <c r="O27" s="8">
        <v>0.43207357821820741</v>
      </c>
    </row>
    <row r="29" spans="1:15">
      <c r="A29" s="39" t="s">
        <v>201</v>
      </c>
    </row>
    <row r="30" spans="1:15">
      <c r="A30" s="7" t="s">
        <v>92</v>
      </c>
    </row>
    <row r="31" spans="1:15">
      <c r="A31" s="7" t="s">
        <v>93</v>
      </c>
    </row>
    <row r="32" spans="1:15">
      <c r="A32" t="s">
        <v>208</v>
      </c>
    </row>
  </sheetData>
  <mergeCells count="4">
    <mergeCell ref="J4:L4"/>
    <mergeCell ref="M4:O4"/>
    <mergeCell ref="C4:H4"/>
    <mergeCell ref="J3:O3"/>
  </mergeCells>
  <conditionalFormatting sqref="J6:O2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Figure 1</vt:lpstr>
    </vt:vector>
  </TitlesOfParts>
  <Company>CRP - Gabriel Lippma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Behr</dc:creator>
  <cp:lastModifiedBy>Marc Behr</cp:lastModifiedBy>
  <dcterms:created xsi:type="dcterms:W3CDTF">2017-02-01T10:20:21Z</dcterms:created>
  <dcterms:modified xsi:type="dcterms:W3CDTF">2017-12-01T08:00:20Z</dcterms:modified>
</cp:coreProperties>
</file>